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glan/Desktop/tmp/0803/"/>
    </mc:Choice>
  </mc:AlternateContent>
  <xr:revisionPtr revIDLastSave="0" documentId="13_ncr:1_{CD678873-503A-D549-B6F6-7EDDD07EF6DC}" xr6:coauthVersionLast="45" xr6:coauthVersionMax="45" xr10:uidLastSave="{00000000-0000-0000-0000-000000000000}"/>
  <bookViews>
    <workbookView xWindow="13180" yWindow="3980" windowWidth="48120" windowHeight="21720" xr2:uid="{00000000-000D-0000-FFFF-FFFF00000000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116" uniqueCount="71">
  <si>
    <t>CancerType</t>
  </si>
  <si>
    <t>Gene</t>
  </si>
  <si>
    <t>ImmuneScore</t>
  </si>
  <si>
    <t>ACC</t>
  </si>
  <si>
    <t>TUBB6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B cells naive</t>
  </si>
  <si>
    <t>B cells memory</t>
  </si>
  <si>
    <t>Plasma cells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2</t>
    <phoneticPr fontId="18" type="noConversion"/>
  </si>
  <si>
    <t>4</t>
    <phoneticPr fontId="18" type="noConversion"/>
  </si>
  <si>
    <t>5</t>
    <phoneticPr fontId="18" type="noConversion"/>
  </si>
  <si>
    <t>3</t>
    <phoneticPr fontId="18" type="noConversion"/>
  </si>
  <si>
    <t>10</t>
    <phoneticPr fontId="18" type="noConversion"/>
  </si>
  <si>
    <t>7</t>
    <phoneticPr fontId="18" type="noConversion"/>
  </si>
  <si>
    <t>6</t>
    <phoneticPr fontId="18" type="noConversion"/>
  </si>
  <si>
    <t>1</t>
    <phoneticPr fontId="18" type="noConversion"/>
  </si>
  <si>
    <t>0</t>
    <phoneticPr fontId="18" type="noConversion"/>
  </si>
  <si>
    <t>Sum</t>
    <phoneticPr fontId="18" type="noConversion"/>
  </si>
  <si>
    <t>StromalScore</t>
    <phoneticPr fontId="18" type="noConversion"/>
  </si>
  <si>
    <t>Table S1. The proportions of stromal score, immune score and immune-infiltrating cells in pan-cancers (p-value).</t>
    <phoneticPr fontId="18" type="noConversion"/>
  </si>
  <si>
    <t>T cells CD8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C00000"/>
      <name val="Times New Roman"/>
      <family val="1"/>
    </font>
    <font>
      <sz val="12"/>
      <color rgb="FF009193"/>
      <name val="Times New Roman"/>
      <family val="1"/>
    </font>
    <font>
      <b/>
      <sz val="12"/>
      <color rgb="FF009193"/>
      <name val="Times New Roman"/>
      <family val="1"/>
    </font>
    <font>
      <b/>
      <sz val="12"/>
      <color rgb="FFC00000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1" fontId="19" fillId="0" borderId="0" xfId="0" applyNumberFormat="1" applyFont="1" applyFill="1" applyAlignment="1">
      <alignment horizontal="center" vertical="center"/>
    </xf>
    <xf numFmtId="11" fontId="19" fillId="33" borderId="0" xfId="0" applyNumberFormat="1" applyFont="1" applyFill="1" applyAlignment="1">
      <alignment horizontal="center" vertical="center"/>
    </xf>
    <xf numFmtId="49" fontId="19" fillId="0" borderId="0" xfId="0" applyNumberFormat="1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11" fontId="20" fillId="33" borderId="0" xfId="0" applyNumberFormat="1" applyFont="1" applyFill="1" applyAlignment="1">
      <alignment horizontal="center" vertical="center"/>
    </xf>
    <xf numFmtId="11" fontId="21" fillId="0" borderId="0" xfId="0" applyNumberFormat="1" applyFont="1" applyAlignment="1">
      <alignment horizontal="center" vertical="center"/>
    </xf>
    <xf numFmtId="11" fontId="21" fillId="33" borderId="0" xfId="0" applyNumberFormat="1" applyFont="1" applyFill="1" applyAlignment="1">
      <alignment horizontal="center" vertical="center"/>
    </xf>
    <xf numFmtId="11" fontId="21" fillId="0" borderId="0" xfId="0" applyNumberFormat="1" applyFont="1" applyBorder="1" applyAlignment="1">
      <alignment horizontal="center" vertical="center"/>
    </xf>
    <xf numFmtId="11" fontId="20" fillId="0" borderId="0" xfId="0" applyNumberFormat="1" applyFont="1" applyBorder="1" applyAlignment="1">
      <alignment horizontal="center" vertical="center"/>
    </xf>
    <xf numFmtId="11" fontId="20" fillId="33" borderId="0" xfId="0" applyNumberFormat="1" applyFont="1" applyFill="1" applyBorder="1" applyAlignment="1">
      <alignment horizontal="center" vertical="center"/>
    </xf>
    <xf numFmtId="11" fontId="21" fillId="33" borderId="0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11" fontId="19" fillId="0" borderId="11" xfId="0" applyNumberFormat="1" applyFont="1" applyBorder="1" applyAlignment="1">
      <alignment horizontal="center" vertical="center"/>
    </xf>
    <xf numFmtId="11" fontId="21" fillId="0" borderId="11" xfId="0" applyNumberFormat="1" applyFont="1" applyBorder="1" applyAlignment="1">
      <alignment horizontal="center" vertical="center"/>
    </xf>
    <xf numFmtId="11" fontId="20" fillId="0" borderId="11" xfId="0" applyNumberFormat="1" applyFont="1" applyBorder="1" applyAlignment="1">
      <alignment horizontal="center" vertical="center"/>
    </xf>
    <xf numFmtId="49" fontId="24" fillId="0" borderId="10" xfId="0" applyNumberFormat="1" applyFont="1" applyBorder="1" applyAlignment="1">
      <alignment horizontal="center" vertical="center"/>
    </xf>
    <xf numFmtId="49" fontId="22" fillId="0" borderId="10" xfId="0" applyNumberFormat="1" applyFont="1" applyBorder="1" applyAlignment="1">
      <alignment horizontal="center" vertical="center"/>
    </xf>
    <xf numFmtId="49" fontId="23" fillId="0" borderId="10" xfId="0" applyNumberFormat="1" applyFont="1" applyBorder="1" applyAlignment="1">
      <alignment horizontal="center" vertical="center"/>
    </xf>
    <xf numFmtId="49" fontId="19" fillId="0" borderId="10" xfId="0" applyNumberFormat="1" applyFont="1" applyBorder="1" applyAlignment="1">
      <alignment horizontal="center" vertical="center"/>
    </xf>
    <xf numFmtId="0" fontId="25" fillId="0" borderId="0" xfId="0" applyFont="1">
      <alignment vertical="center"/>
    </xf>
    <xf numFmtId="49" fontId="24" fillId="0" borderId="10" xfId="0" applyNumberFormat="1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91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6FD74-698C-6D49-847B-A53331693710}">
  <dimension ref="A1:AA37"/>
  <sheetViews>
    <sheetView tabSelected="1" workbookViewId="0">
      <selection activeCell="G42" sqref="G42"/>
    </sheetView>
  </sheetViews>
  <sheetFormatPr baseColWidth="10" defaultRowHeight="16"/>
  <cols>
    <col min="2" max="2" width="9" customWidth="1"/>
    <col min="3" max="4" width="11.83203125" customWidth="1"/>
    <col min="5" max="5" width="10.83203125" style="14"/>
    <col min="6" max="6" width="13.33203125" style="14" customWidth="1"/>
    <col min="7" max="7" width="10.83203125" style="14"/>
    <col min="8" max="8" width="15.5" style="14" customWidth="1"/>
    <col min="9" max="9" width="23.5" style="14" customWidth="1"/>
    <col min="10" max="10" width="24.6640625" style="14" customWidth="1"/>
    <col min="11" max="11" width="19.6640625" style="14" customWidth="1"/>
    <col min="12" max="12" width="20.83203125" style="14" customWidth="1"/>
    <col min="13" max="13" width="17.1640625" style="14" customWidth="1"/>
    <col min="14" max="14" width="14" style="14" customWidth="1"/>
    <col min="15" max="15" width="15.83203125" style="14" customWidth="1"/>
    <col min="16" max="17" width="10.83203125" style="14"/>
    <col min="18" max="18" width="15.1640625" customWidth="1"/>
    <col min="19" max="19" width="14.6640625" customWidth="1"/>
    <col min="20" max="20" width="15.5" customWidth="1"/>
    <col min="21" max="21" width="19.33203125" customWidth="1"/>
    <col min="22" max="22" width="20" customWidth="1"/>
    <col min="23" max="23" width="14.83203125" customWidth="1"/>
    <col min="24" max="24" width="16.83203125" customWidth="1"/>
    <col min="27" max="27" width="10.83203125" style="15"/>
  </cols>
  <sheetData>
    <row r="1" spans="1:27" ht="20">
      <c r="A1" s="24" t="s">
        <v>69</v>
      </c>
    </row>
    <row r="2" spans="1:27">
      <c r="A2" s="16" t="s">
        <v>0</v>
      </c>
      <c r="B2" s="16" t="s">
        <v>1</v>
      </c>
      <c r="C2" s="17" t="s">
        <v>68</v>
      </c>
      <c r="D2" s="17" t="s">
        <v>2</v>
      </c>
      <c r="E2" s="18" t="s">
        <v>37</v>
      </c>
      <c r="F2" s="18" t="s">
        <v>38</v>
      </c>
      <c r="G2" s="19" t="s">
        <v>70</v>
      </c>
      <c r="H2" s="19" t="s">
        <v>40</v>
      </c>
      <c r="I2" s="19" t="s">
        <v>41</v>
      </c>
      <c r="J2" s="19" t="s">
        <v>42</v>
      </c>
      <c r="K2" s="19" t="s">
        <v>43</v>
      </c>
      <c r="L2" s="19" t="s">
        <v>44</v>
      </c>
      <c r="M2" s="19" t="s">
        <v>45</v>
      </c>
      <c r="N2" s="18" t="s">
        <v>46</v>
      </c>
      <c r="O2" s="18" t="s">
        <v>47</v>
      </c>
      <c r="P2" s="19" t="s">
        <v>39</v>
      </c>
      <c r="Q2" s="18" t="s">
        <v>48</v>
      </c>
      <c r="R2" s="19" t="s">
        <v>49</v>
      </c>
      <c r="S2" s="19" t="s">
        <v>50</v>
      </c>
      <c r="T2" s="19" t="s">
        <v>51</v>
      </c>
      <c r="U2" s="18" t="s">
        <v>52</v>
      </c>
      <c r="V2" s="18" t="s">
        <v>53</v>
      </c>
      <c r="W2" s="19" t="s">
        <v>54</v>
      </c>
      <c r="X2" s="19" t="s">
        <v>55</v>
      </c>
      <c r="Y2" s="18" t="s">
        <v>56</v>
      </c>
      <c r="Z2" s="19" t="s">
        <v>57</v>
      </c>
      <c r="AA2" s="17" t="s">
        <v>67</v>
      </c>
    </row>
    <row r="3" spans="1:27">
      <c r="A3" s="1" t="s">
        <v>3</v>
      </c>
      <c r="B3" s="1" t="s">
        <v>4</v>
      </c>
      <c r="C3" s="2">
        <v>0.635087668044231</v>
      </c>
      <c r="D3" s="3">
        <v>3.0298863503394401E-2</v>
      </c>
      <c r="E3" s="10">
        <v>0.47770538669902102</v>
      </c>
      <c r="F3" s="10">
        <v>0.89645550003709296</v>
      </c>
      <c r="G3" s="11">
        <v>0.26950533167496299</v>
      </c>
      <c r="H3" s="11">
        <v>1</v>
      </c>
      <c r="I3" s="11">
        <v>9.8479759253255802E-3</v>
      </c>
      <c r="J3" s="11">
        <v>1</v>
      </c>
      <c r="K3" s="12">
        <v>1.8923038073567899E-4</v>
      </c>
      <c r="L3" s="11">
        <v>0.13551948023712401</v>
      </c>
      <c r="M3" s="11">
        <v>0.252023043841342</v>
      </c>
      <c r="N3" s="10">
        <v>0.36784395674772802</v>
      </c>
      <c r="O3" s="10">
        <v>0.124438380493173</v>
      </c>
      <c r="P3" s="11">
        <v>0.31920295712864699</v>
      </c>
      <c r="Q3" s="10">
        <v>0.146820413077066</v>
      </c>
      <c r="R3" s="7">
        <v>3.8642508868110502E-4</v>
      </c>
      <c r="S3" s="6">
        <v>8.9834009846393604E-3</v>
      </c>
      <c r="T3" s="6">
        <v>0.74864526906691398</v>
      </c>
      <c r="U3" s="8">
        <v>0.29217380010969601</v>
      </c>
      <c r="V3" s="8">
        <v>0.43263927839083499</v>
      </c>
      <c r="W3" s="6">
        <v>2.0828751325038902E-2</v>
      </c>
      <c r="X3" s="6">
        <v>0.471373487905005</v>
      </c>
      <c r="Y3" s="8">
        <v>0.80053766648615998</v>
      </c>
      <c r="Z3" s="6">
        <v>0.53272125103816703</v>
      </c>
      <c r="AA3" s="1">
        <v>2</v>
      </c>
    </row>
    <row r="4" spans="1:27">
      <c r="A4" s="1" t="s">
        <v>5</v>
      </c>
      <c r="B4" s="1" t="s">
        <v>4</v>
      </c>
      <c r="C4" s="4">
        <v>2.2E-16</v>
      </c>
      <c r="D4" s="4">
        <v>2.2E-16</v>
      </c>
      <c r="E4" s="10">
        <v>0.91949276320357298</v>
      </c>
      <c r="F4" s="13">
        <v>3.3116584264561498E-4</v>
      </c>
      <c r="G4" s="11">
        <v>0.110594025440493</v>
      </c>
      <c r="H4" s="11">
        <v>1</v>
      </c>
      <c r="I4" s="11">
        <v>5.5893477069884297E-2</v>
      </c>
      <c r="J4" s="11">
        <v>2.5221263955119999E-3</v>
      </c>
      <c r="K4" s="11">
        <v>1.16529837226929E-3</v>
      </c>
      <c r="L4" s="12">
        <v>9.77054324060269E-9</v>
      </c>
      <c r="M4" s="11">
        <v>0.53862072376311998</v>
      </c>
      <c r="N4" s="10">
        <v>0.71534763334655604</v>
      </c>
      <c r="O4" s="10">
        <v>8.4297791340309305E-2</v>
      </c>
      <c r="P4" s="11">
        <v>1.5418797836391799E-2</v>
      </c>
      <c r="Q4" s="10">
        <v>5.5237698305555298E-2</v>
      </c>
      <c r="R4" s="7">
        <v>2.0688244445405101E-4</v>
      </c>
      <c r="S4" s="6">
        <v>3.67900510578829E-3</v>
      </c>
      <c r="T4" s="6">
        <v>3.2240809574299598E-3</v>
      </c>
      <c r="U4" s="8">
        <v>0.107167565549498</v>
      </c>
      <c r="V4" s="8">
        <v>4.2289467370371101E-3</v>
      </c>
      <c r="W4" s="6">
        <v>0.97385759763109003</v>
      </c>
      <c r="X4" s="6">
        <v>0.12742857759705201</v>
      </c>
      <c r="Y4" s="8">
        <v>0.213100189598428</v>
      </c>
      <c r="Z4" s="7">
        <v>4.5028071412631298E-6</v>
      </c>
      <c r="AA4" s="1">
        <v>6</v>
      </c>
    </row>
    <row r="5" spans="1:27">
      <c r="A5" s="1" t="s">
        <v>6</v>
      </c>
      <c r="B5" s="1" t="s">
        <v>4</v>
      </c>
      <c r="C5" s="4">
        <v>2.2E-16</v>
      </c>
      <c r="D5" s="4">
        <v>2.2E-16</v>
      </c>
      <c r="E5" s="10">
        <v>3.8726600622595499E-3</v>
      </c>
      <c r="F5" s="10">
        <v>0.471325259416979</v>
      </c>
      <c r="G5" s="11">
        <v>1.23650080756719E-3</v>
      </c>
      <c r="H5" s="11">
        <v>1</v>
      </c>
      <c r="I5" s="11">
        <v>0.21847104950435101</v>
      </c>
      <c r="J5" s="11">
        <v>1.16907335618636E-3</v>
      </c>
      <c r="K5" s="11">
        <v>6.0617006663107103E-3</v>
      </c>
      <c r="L5" s="12">
        <v>8.7813755275405105E-4</v>
      </c>
      <c r="M5" s="11">
        <v>8.2955910259690097E-3</v>
      </c>
      <c r="N5" s="10">
        <v>1</v>
      </c>
      <c r="O5" s="10">
        <v>1.21043174580588E-3</v>
      </c>
      <c r="P5" s="11">
        <v>0.43436500464215599</v>
      </c>
      <c r="Q5" s="10">
        <v>2.0399823299032501E-2</v>
      </c>
      <c r="R5" s="7">
        <v>5.5048675985576901E-5</v>
      </c>
      <c r="S5" s="6">
        <v>0.88413942174518501</v>
      </c>
      <c r="T5" s="7">
        <v>8.5300103758470803E-12</v>
      </c>
      <c r="U5" s="9">
        <v>6.4583111546808402E-4</v>
      </c>
      <c r="V5" s="9">
        <v>7.7320998346639301E-12</v>
      </c>
      <c r="W5" s="7">
        <v>1.49054243374316E-19</v>
      </c>
      <c r="X5" s="6">
        <v>1</v>
      </c>
      <c r="Y5" s="8">
        <v>1</v>
      </c>
      <c r="Z5" s="6">
        <v>0.34473156386431197</v>
      </c>
      <c r="AA5" s="1">
        <v>8</v>
      </c>
    </row>
    <row r="6" spans="1:27">
      <c r="A6" s="1" t="s">
        <v>7</v>
      </c>
      <c r="B6" s="1" t="s">
        <v>4</v>
      </c>
      <c r="C6" s="2">
        <v>9.2286664104089894E-2</v>
      </c>
      <c r="D6" s="4">
        <v>4.8020704286507102E-5</v>
      </c>
      <c r="E6" s="13">
        <v>5.0569400222639396E-16</v>
      </c>
      <c r="F6" s="13">
        <v>5.9687715120974297E-4</v>
      </c>
      <c r="G6" s="11">
        <v>0.323910722163675</v>
      </c>
      <c r="H6" s="11">
        <v>1</v>
      </c>
      <c r="I6" s="11">
        <v>0.409948576134465</v>
      </c>
      <c r="J6" s="11">
        <v>2.1057007803061498E-2</v>
      </c>
      <c r="K6" s="11">
        <v>0.90316860734784798</v>
      </c>
      <c r="L6" s="11">
        <v>3.3511756971066502E-2</v>
      </c>
      <c r="M6" s="11">
        <v>0.58445743761716495</v>
      </c>
      <c r="N6" s="10">
        <v>0.164458094302775</v>
      </c>
      <c r="O6" s="10">
        <v>1.11629772493522E-2</v>
      </c>
      <c r="P6" s="12">
        <v>6.7707550630440502E-5</v>
      </c>
      <c r="Q6" s="10">
        <v>0.48276599454800201</v>
      </c>
      <c r="R6" s="6">
        <v>3.9972007989269497E-2</v>
      </c>
      <c r="S6" s="7">
        <v>2.3192803186081301E-4</v>
      </c>
      <c r="T6" s="6">
        <v>1.75711505887921E-3</v>
      </c>
      <c r="U6" s="8">
        <v>0.18021047945566099</v>
      </c>
      <c r="V6" s="8">
        <v>1.5979656512215799E-2</v>
      </c>
      <c r="W6" s="6">
        <v>0.219597711216799</v>
      </c>
      <c r="X6" s="6">
        <v>1.9525776899068201E-3</v>
      </c>
      <c r="Y6" s="8">
        <v>1</v>
      </c>
      <c r="Z6" s="6">
        <v>1.25926727210788E-3</v>
      </c>
      <c r="AA6" s="1">
        <v>5</v>
      </c>
    </row>
    <row r="7" spans="1:27">
      <c r="A7" s="1" t="s">
        <v>8</v>
      </c>
      <c r="B7" s="1" t="s">
        <v>4</v>
      </c>
      <c r="C7" s="3">
        <v>3.62449920125213E-2</v>
      </c>
      <c r="D7" s="2">
        <v>0.20182974621299599</v>
      </c>
      <c r="E7" s="10">
        <v>0.382466999413904</v>
      </c>
      <c r="F7" s="10">
        <v>0.97321151593731303</v>
      </c>
      <c r="G7" s="11">
        <v>0.89876338605055495</v>
      </c>
      <c r="H7" s="11">
        <v>1</v>
      </c>
      <c r="I7" s="11">
        <v>0.36220759499711602</v>
      </c>
      <c r="J7" s="11">
        <v>4.8387078013632498E-2</v>
      </c>
      <c r="K7" s="11">
        <v>0.82836230542691702</v>
      </c>
      <c r="L7" s="11">
        <v>0.41614912995964198</v>
      </c>
      <c r="M7" s="11">
        <v>1</v>
      </c>
      <c r="N7" s="10">
        <v>1</v>
      </c>
      <c r="O7" s="10">
        <v>4.50053853911936E-2</v>
      </c>
      <c r="P7" s="11">
        <v>0.280268862003068</v>
      </c>
      <c r="Q7" s="10">
        <v>0.68510522853698097</v>
      </c>
      <c r="R7" s="6">
        <v>0.95474137780663704</v>
      </c>
      <c r="S7" s="6">
        <v>0.49774501657033998</v>
      </c>
      <c r="T7" s="6">
        <v>0.67878363974642297</v>
      </c>
      <c r="U7" s="8">
        <v>0.41259084519682099</v>
      </c>
      <c r="V7" s="8">
        <v>0.50440956330506703</v>
      </c>
      <c r="W7" s="6">
        <v>0.45346084440449302</v>
      </c>
      <c r="X7" s="6">
        <v>8.0477068123854995E-2</v>
      </c>
      <c r="Y7" s="8">
        <v>1</v>
      </c>
      <c r="Z7" s="6">
        <v>0.10158195008380901</v>
      </c>
      <c r="AA7" s="1">
        <v>0</v>
      </c>
    </row>
    <row r="8" spans="1:27">
      <c r="A8" s="1" t="s">
        <v>9</v>
      </c>
      <c r="B8" s="1" t="s">
        <v>4</v>
      </c>
      <c r="C8" s="4">
        <v>2.2E-16</v>
      </c>
      <c r="D8" s="4">
        <v>2.2E-16</v>
      </c>
      <c r="E8" s="10">
        <v>0.28553217942617198</v>
      </c>
      <c r="F8" s="10">
        <v>3.5367046511419697E-2</v>
      </c>
      <c r="G8" s="11">
        <v>0.144792137637487</v>
      </c>
      <c r="H8" s="11">
        <v>1</v>
      </c>
      <c r="I8" s="12">
        <v>1.6151060959505999E-13</v>
      </c>
      <c r="J8" s="12">
        <v>2.6011818900981598E-4</v>
      </c>
      <c r="K8" s="11">
        <v>0.260905875482974</v>
      </c>
      <c r="L8" s="11">
        <v>2.89756677046582E-2</v>
      </c>
      <c r="M8" s="11">
        <v>1</v>
      </c>
      <c r="N8" s="10">
        <v>0.53023314569592195</v>
      </c>
      <c r="O8" s="10">
        <v>0.96673088922577199</v>
      </c>
      <c r="P8" s="11">
        <v>0.46296943476167002</v>
      </c>
      <c r="Q8" s="13">
        <v>4.1865993111277899E-4</v>
      </c>
      <c r="R8" s="7">
        <v>4.3059459775184901E-4</v>
      </c>
      <c r="S8" s="7">
        <v>5.3423286826846101E-5</v>
      </c>
      <c r="T8" s="7">
        <v>2.4613164602843602E-9</v>
      </c>
      <c r="U8" s="8">
        <v>0.324364176781341</v>
      </c>
      <c r="V8" s="8">
        <v>7.8540009380514295E-2</v>
      </c>
      <c r="W8" s="6">
        <v>0.52142246186522101</v>
      </c>
      <c r="X8" s="6">
        <v>3.7792852136627197E-2</v>
      </c>
      <c r="Y8" s="8">
        <v>0.85609855766499698</v>
      </c>
      <c r="Z8" s="7">
        <v>6.5603727427967799E-9</v>
      </c>
      <c r="AA8" s="1">
        <v>9</v>
      </c>
    </row>
    <row r="9" spans="1:27">
      <c r="A9" s="1" t="s">
        <v>10</v>
      </c>
      <c r="B9" s="1" t="s">
        <v>4</v>
      </c>
      <c r="C9" s="2">
        <v>2.00512612439393E-2</v>
      </c>
      <c r="D9" s="2">
        <v>0.457434652902867</v>
      </c>
      <c r="E9" s="10">
        <v>0.27081716191455901</v>
      </c>
      <c r="F9" s="10">
        <v>0.93904502787668798</v>
      </c>
      <c r="G9" s="11">
        <v>0.83947011181076603</v>
      </c>
      <c r="H9" s="11">
        <v>1</v>
      </c>
      <c r="I9" s="11">
        <v>0.99090336003615698</v>
      </c>
      <c r="J9" s="11">
        <v>5.6434257365223797E-2</v>
      </c>
      <c r="K9" s="11">
        <v>5.3512666677399498E-2</v>
      </c>
      <c r="L9" s="11">
        <v>0.22082907699673399</v>
      </c>
      <c r="M9" s="11">
        <v>0.79721467778849497</v>
      </c>
      <c r="N9" s="10">
        <v>1</v>
      </c>
      <c r="O9" s="10">
        <v>0.33259520569897899</v>
      </c>
      <c r="P9" s="11">
        <v>1</v>
      </c>
      <c r="Q9" s="10">
        <v>0.49845668310714297</v>
      </c>
      <c r="R9" s="6">
        <v>0.43926678742167802</v>
      </c>
      <c r="S9" s="6">
        <v>0.42537250598924797</v>
      </c>
      <c r="T9" s="6">
        <v>0.71605689146191798</v>
      </c>
      <c r="U9" s="8">
        <v>3.1536131629188398E-2</v>
      </c>
      <c r="V9" s="8">
        <v>0.222747051492065</v>
      </c>
      <c r="W9" s="6">
        <v>0.78522282819431599</v>
      </c>
      <c r="X9" s="6">
        <v>1</v>
      </c>
      <c r="Y9" s="8">
        <v>1</v>
      </c>
      <c r="Z9" s="6">
        <v>1</v>
      </c>
      <c r="AA9" s="1">
        <v>0</v>
      </c>
    </row>
    <row r="10" spans="1:27">
      <c r="A10" s="1" t="s">
        <v>11</v>
      </c>
      <c r="B10" s="1" t="s">
        <v>4</v>
      </c>
      <c r="C10" s="2">
        <v>6.2575294722400296E-3</v>
      </c>
      <c r="D10" s="2">
        <v>0.54136437901475998</v>
      </c>
      <c r="E10" s="13">
        <v>1.1670772134998899E-8</v>
      </c>
      <c r="F10" s="10">
        <v>4.2168318245215898E-3</v>
      </c>
      <c r="G10" s="11">
        <v>0.651000533246476</v>
      </c>
      <c r="H10" s="11">
        <v>1</v>
      </c>
      <c r="I10" s="11">
        <v>1.5113554910001199E-3</v>
      </c>
      <c r="J10" s="11">
        <v>0.50821652770590298</v>
      </c>
      <c r="K10" s="11">
        <v>0.35852959462603101</v>
      </c>
      <c r="L10" s="12">
        <v>7.8676708393535197E-10</v>
      </c>
      <c r="M10" s="11">
        <v>1</v>
      </c>
      <c r="N10" s="10">
        <v>0.33592299093338301</v>
      </c>
      <c r="O10" s="10">
        <v>7.5548441270072902E-2</v>
      </c>
      <c r="P10" s="11">
        <v>3.0030600311841099E-2</v>
      </c>
      <c r="Q10" s="10">
        <v>0.462903561050097</v>
      </c>
      <c r="R10" s="6">
        <v>0.44470925587740301</v>
      </c>
      <c r="S10" s="6">
        <v>1.72304754473108E-3</v>
      </c>
      <c r="T10" s="6">
        <v>0.29337222675304198</v>
      </c>
      <c r="U10" s="9">
        <v>3.4079163901472598E-5</v>
      </c>
      <c r="V10" s="8">
        <v>1.2230412802602801E-3</v>
      </c>
      <c r="W10" s="6">
        <v>0.16776711136148201</v>
      </c>
      <c r="X10" s="6">
        <v>0.64337641345114005</v>
      </c>
      <c r="Y10" s="8">
        <v>1</v>
      </c>
      <c r="Z10" s="6">
        <v>0.30838835299258099</v>
      </c>
      <c r="AA10" s="1">
        <v>3</v>
      </c>
    </row>
    <row r="11" spans="1:27">
      <c r="A11" s="1" t="s">
        <v>12</v>
      </c>
      <c r="B11" s="1" t="s">
        <v>4</v>
      </c>
      <c r="C11" s="4">
        <v>6.9936473237286001E-4</v>
      </c>
      <c r="D11" s="2">
        <v>2.8776710545371999E-3</v>
      </c>
      <c r="E11" s="10">
        <v>0.31077942990199597</v>
      </c>
      <c r="F11" s="10">
        <v>0.11067695396601</v>
      </c>
      <c r="G11" s="11">
        <v>0.97676052542608005</v>
      </c>
      <c r="H11" s="11">
        <v>1</v>
      </c>
      <c r="I11" s="11">
        <v>0.18723506706999599</v>
      </c>
      <c r="J11" s="11">
        <v>0.32610931649067398</v>
      </c>
      <c r="K11" s="11">
        <v>0.32466025260001802</v>
      </c>
      <c r="L11" s="11">
        <v>1</v>
      </c>
      <c r="M11" s="11">
        <v>0.13185048485468701</v>
      </c>
      <c r="N11" s="10">
        <v>0.38738701990862401</v>
      </c>
      <c r="O11" s="10">
        <v>0.26133551963005802</v>
      </c>
      <c r="P11" s="11">
        <v>0.51542152370285799</v>
      </c>
      <c r="Q11" s="10">
        <v>0.83336871208864705</v>
      </c>
      <c r="R11" s="6">
        <v>0.24362299732765799</v>
      </c>
      <c r="S11" s="6">
        <v>0.60283216280738805</v>
      </c>
      <c r="T11" s="6">
        <v>9.6288884104371308E-3</v>
      </c>
      <c r="U11" s="8">
        <v>0.82045979939741898</v>
      </c>
      <c r="V11" s="8">
        <v>1</v>
      </c>
      <c r="W11" s="6">
        <v>0.58770921522557296</v>
      </c>
      <c r="X11" s="6">
        <v>0.52445972111948802</v>
      </c>
      <c r="Y11" s="8">
        <v>0.45599030021154302</v>
      </c>
      <c r="Z11" s="6">
        <v>0.247134553436405</v>
      </c>
      <c r="AA11" s="1">
        <v>1</v>
      </c>
    </row>
    <row r="12" spans="1:27">
      <c r="A12" s="1" t="s">
        <v>13</v>
      </c>
      <c r="B12" s="1" t="s">
        <v>4</v>
      </c>
      <c r="C12" s="2">
        <v>0.56449566202377099</v>
      </c>
      <c r="D12" s="2">
        <v>0.10412350193541001</v>
      </c>
      <c r="E12" s="13">
        <v>2.3011444198851602E-6</v>
      </c>
      <c r="F12" s="10">
        <v>0.47020139346353401</v>
      </c>
      <c r="G12" s="12">
        <v>1.4166278280255699E-7</v>
      </c>
      <c r="H12" s="11">
        <v>1</v>
      </c>
      <c r="I12" s="12">
        <v>5.24071360211179E-5</v>
      </c>
      <c r="J12" s="11">
        <v>0.17835904695194699</v>
      </c>
      <c r="K12" s="11">
        <v>5.2241591278558196E-3</v>
      </c>
      <c r="L12" s="12">
        <v>2.4241003873823298E-7</v>
      </c>
      <c r="M12" s="11">
        <v>1</v>
      </c>
      <c r="N12" s="10">
        <v>0.206290040015012</v>
      </c>
      <c r="O12" s="10">
        <v>9.8041969780535698E-2</v>
      </c>
      <c r="P12" s="12">
        <v>3.31402401308874E-6</v>
      </c>
      <c r="Q12" s="10">
        <v>0.422318716456694</v>
      </c>
      <c r="R12" s="7">
        <v>1.9076512307024401E-4</v>
      </c>
      <c r="S12" s="6">
        <v>7.8166482119962997E-3</v>
      </c>
      <c r="T12" s="6">
        <v>0.788623555573987</v>
      </c>
      <c r="U12" s="8">
        <v>0.51455127152285696</v>
      </c>
      <c r="V12" s="9">
        <v>5.2278375429952095E-7</v>
      </c>
      <c r="W12" s="7">
        <v>4.8262636470494303E-7</v>
      </c>
      <c r="X12" s="7">
        <v>7.0902539868488397E-7</v>
      </c>
      <c r="Y12" s="8">
        <v>1</v>
      </c>
      <c r="Z12" s="7">
        <v>1.3681052553972501E-12</v>
      </c>
      <c r="AA12" s="1">
        <v>10</v>
      </c>
    </row>
    <row r="13" spans="1:27">
      <c r="A13" s="1" t="s">
        <v>14</v>
      </c>
      <c r="B13" s="1" t="s">
        <v>4</v>
      </c>
      <c r="C13" s="4">
        <v>3.2672660279833698E-6</v>
      </c>
      <c r="D13" s="2">
        <v>1.6867474203198401E-3</v>
      </c>
      <c r="E13" s="10">
        <v>0.65217102001743599</v>
      </c>
      <c r="F13" s="10">
        <v>1</v>
      </c>
      <c r="G13" s="11">
        <v>0.16669879019749101</v>
      </c>
      <c r="H13" s="11">
        <v>1</v>
      </c>
      <c r="I13" s="11">
        <v>0.86026530590097605</v>
      </c>
      <c r="J13" s="11">
        <v>1</v>
      </c>
      <c r="K13" s="11">
        <v>0.37113067911764702</v>
      </c>
      <c r="L13" s="11">
        <v>0.72231635232052005</v>
      </c>
      <c r="M13" s="11">
        <v>0.95301259250117498</v>
      </c>
      <c r="N13" s="10">
        <v>0.476232753338724</v>
      </c>
      <c r="O13" s="10">
        <v>3.67274207417485E-3</v>
      </c>
      <c r="P13" s="11">
        <v>0.88536643957156302</v>
      </c>
      <c r="Q13" s="10">
        <v>0.25502095089714</v>
      </c>
      <c r="R13" s="6">
        <v>0.35939347170813801</v>
      </c>
      <c r="S13" s="6">
        <v>0.13064703292188601</v>
      </c>
      <c r="T13" s="6">
        <v>0.628599199429558</v>
      </c>
      <c r="U13" s="8">
        <v>0.86968342610841298</v>
      </c>
      <c r="V13" s="8">
        <v>0.25960294274016599</v>
      </c>
      <c r="W13" s="6">
        <v>7.4723711600423098E-2</v>
      </c>
      <c r="X13" s="6">
        <v>1</v>
      </c>
      <c r="Y13" s="8">
        <v>0.25635770253850798</v>
      </c>
      <c r="Z13" s="6">
        <v>0.60158069648499901</v>
      </c>
      <c r="AA13" s="1">
        <v>1</v>
      </c>
    </row>
    <row r="14" spans="1:27">
      <c r="A14" s="1" t="s">
        <v>15</v>
      </c>
      <c r="B14" s="1" t="s">
        <v>4</v>
      </c>
      <c r="C14" s="4">
        <v>4.8782775914009201E-14</v>
      </c>
      <c r="D14" s="2">
        <v>6.0434917911919997E-3</v>
      </c>
      <c r="E14" s="13">
        <v>8.6290894593945905E-4</v>
      </c>
      <c r="F14" s="10">
        <v>6.0298002495601098E-2</v>
      </c>
      <c r="G14" s="11">
        <v>0.70891593724756197</v>
      </c>
      <c r="H14" s="11">
        <v>1</v>
      </c>
      <c r="I14" s="11">
        <v>0.13793412440187799</v>
      </c>
      <c r="J14" s="11">
        <v>3.76115484240531E-2</v>
      </c>
      <c r="K14" s="11">
        <v>7.3827887501285896E-2</v>
      </c>
      <c r="L14" s="11">
        <v>2.1158563816595501E-2</v>
      </c>
      <c r="M14" s="12">
        <v>3.4045459878184801E-4</v>
      </c>
      <c r="N14" s="10">
        <v>0.91299014087331398</v>
      </c>
      <c r="O14" s="10">
        <v>0.24335026244532601</v>
      </c>
      <c r="P14" s="11">
        <v>0.89887233702172697</v>
      </c>
      <c r="Q14" s="10">
        <v>0.77907957899301805</v>
      </c>
      <c r="R14" s="7">
        <v>3.6929801270089199E-4</v>
      </c>
      <c r="S14" s="6">
        <v>0.98257587071219399</v>
      </c>
      <c r="T14" s="6">
        <v>0.75013539706083698</v>
      </c>
      <c r="U14" s="8">
        <v>0.55274260675771603</v>
      </c>
      <c r="V14" s="8">
        <v>0.19322948570687401</v>
      </c>
      <c r="W14" s="6">
        <v>0.43145284180879601</v>
      </c>
      <c r="X14" s="6">
        <v>1</v>
      </c>
      <c r="Y14" s="8">
        <v>1</v>
      </c>
      <c r="Z14" s="6">
        <v>0.47340511998618301</v>
      </c>
      <c r="AA14" s="1">
        <v>4</v>
      </c>
    </row>
    <row r="15" spans="1:27">
      <c r="A15" s="1" t="s">
        <v>16</v>
      </c>
      <c r="B15" s="1" t="s">
        <v>4</v>
      </c>
      <c r="C15" s="2">
        <v>0.30570750772879302</v>
      </c>
      <c r="D15" s="2">
        <v>0.77281569923835902</v>
      </c>
      <c r="E15" s="10">
        <v>4.2608724487475699E-2</v>
      </c>
      <c r="F15" s="10">
        <v>6.9959188594434202E-2</v>
      </c>
      <c r="G15" s="11">
        <v>0.22949749494436</v>
      </c>
      <c r="H15" s="11">
        <v>1</v>
      </c>
      <c r="I15" s="11">
        <v>3.3745277838388398E-2</v>
      </c>
      <c r="J15" s="11">
        <v>0.20245441516679499</v>
      </c>
      <c r="K15" s="11">
        <v>0.15723037717101601</v>
      </c>
      <c r="L15" s="11">
        <v>0.57164519201296704</v>
      </c>
      <c r="M15" s="11">
        <v>1</v>
      </c>
      <c r="N15" s="10">
        <v>0.50425695459412601</v>
      </c>
      <c r="O15" s="10">
        <v>0.36754275867238301</v>
      </c>
      <c r="P15" s="11">
        <v>0.68972788979782496</v>
      </c>
      <c r="Q15" s="10">
        <v>0.20356423915977001</v>
      </c>
      <c r="R15" s="6">
        <v>0.34815172215964102</v>
      </c>
      <c r="S15" s="6">
        <v>1.43656666673822E-3</v>
      </c>
      <c r="T15" s="6">
        <v>2.5060512945985498E-2</v>
      </c>
      <c r="U15" s="8">
        <v>5.2938889558777798E-2</v>
      </c>
      <c r="V15" s="8">
        <v>0.60956750412995298</v>
      </c>
      <c r="W15" s="6">
        <v>9.5273851805095493E-3</v>
      </c>
      <c r="X15" s="6">
        <v>1</v>
      </c>
      <c r="Y15" s="8">
        <v>1</v>
      </c>
      <c r="Z15" s="6">
        <v>0.49925923393708899</v>
      </c>
      <c r="AA15" s="1">
        <v>0</v>
      </c>
    </row>
    <row r="16" spans="1:27">
      <c r="A16" s="1" t="s">
        <v>17</v>
      </c>
      <c r="B16" s="1" t="s">
        <v>4</v>
      </c>
      <c r="C16" s="2">
        <v>4.0147992763013E-2</v>
      </c>
      <c r="D16" s="2">
        <v>1.2339926783929599E-2</v>
      </c>
      <c r="E16" s="10">
        <v>0.27915063004699098</v>
      </c>
      <c r="F16" s="10">
        <v>9.9004185233040706E-2</v>
      </c>
      <c r="G16" s="11">
        <v>3.2745656359738098E-2</v>
      </c>
      <c r="H16" s="11">
        <v>3.50413099269562E-3</v>
      </c>
      <c r="I16" s="11">
        <v>4.3771298777337299E-2</v>
      </c>
      <c r="J16" s="11">
        <v>0.80323673095118298</v>
      </c>
      <c r="K16" s="11">
        <v>1</v>
      </c>
      <c r="L16" s="11">
        <v>1</v>
      </c>
      <c r="M16" s="12">
        <v>3.69425821586247E-4</v>
      </c>
      <c r="N16" s="10">
        <v>0.14401028067722299</v>
      </c>
      <c r="O16" s="10">
        <v>2.39802638279757E-2</v>
      </c>
      <c r="P16" s="11">
        <v>3.5285803390208502E-2</v>
      </c>
      <c r="Q16" s="10">
        <v>0.40158240272381102</v>
      </c>
      <c r="R16" s="6">
        <v>1</v>
      </c>
      <c r="S16" s="6">
        <v>1</v>
      </c>
      <c r="T16" s="6">
        <v>0.17990346013431699</v>
      </c>
      <c r="U16" s="8">
        <v>1</v>
      </c>
      <c r="V16" s="8">
        <v>1</v>
      </c>
      <c r="W16" s="6">
        <v>2.6479515470687401E-2</v>
      </c>
      <c r="X16" s="6">
        <v>1</v>
      </c>
      <c r="Y16" s="8">
        <v>0.79033262424561901</v>
      </c>
      <c r="Z16" s="6">
        <v>1.6048132753575799E-3</v>
      </c>
      <c r="AA16" s="1">
        <v>1</v>
      </c>
    </row>
    <row r="17" spans="1:27">
      <c r="A17" s="1" t="s">
        <v>18</v>
      </c>
      <c r="B17" s="1" t="s">
        <v>4</v>
      </c>
      <c r="C17" s="4">
        <v>2.2E-16</v>
      </c>
      <c r="D17" s="4">
        <v>2.2E-16</v>
      </c>
      <c r="E17" s="10">
        <v>0.19286161166499</v>
      </c>
      <c r="F17" s="10">
        <v>4.9200768324623098E-2</v>
      </c>
      <c r="G17" s="12">
        <v>2.2484623885270202E-6</v>
      </c>
      <c r="H17" s="11">
        <v>1</v>
      </c>
      <c r="I17" s="11">
        <v>4.8872390390898801E-2</v>
      </c>
      <c r="J17" s="11">
        <v>1</v>
      </c>
      <c r="K17" s="11">
        <v>0.65956671543878198</v>
      </c>
      <c r="L17" s="11">
        <v>1</v>
      </c>
      <c r="M17" s="11">
        <v>1</v>
      </c>
      <c r="N17" s="10">
        <v>2.7838885417546599E-2</v>
      </c>
      <c r="O17" s="10">
        <v>0.75937292346759999</v>
      </c>
      <c r="P17" s="11">
        <v>1</v>
      </c>
      <c r="Q17" s="10">
        <v>8.4004181846969207E-3</v>
      </c>
      <c r="R17" s="7">
        <v>4.9176604892807098E-6</v>
      </c>
      <c r="S17" s="7">
        <v>1.6972672022154399E-6</v>
      </c>
      <c r="T17" s="7">
        <v>4.9059739580110799E-4</v>
      </c>
      <c r="U17" s="8">
        <v>0.43808213944093899</v>
      </c>
      <c r="V17" s="8">
        <v>1</v>
      </c>
      <c r="W17" s="6">
        <v>0.53081827280265603</v>
      </c>
      <c r="X17" s="6">
        <v>7.8144919458406105E-3</v>
      </c>
      <c r="Y17" s="9">
        <v>6.5709143094316695E-4</v>
      </c>
      <c r="Z17" s="6">
        <v>0.24300917976078101</v>
      </c>
      <c r="AA17" s="1">
        <v>7</v>
      </c>
    </row>
    <row r="18" spans="1:27">
      <c r="A18" s="1" t="s">
        <v>19</v>
      </c>
      <c r="B18" s="1" t="s">
        <v>4</v>
      </c>
      <c r="C18" s="4">
        <v>2.2E-16</v>
      </c>
      <c r="D18" s="4">
        <v>2.2E-16</v>
      </c>
      <c r="E18" s="10">
        <v>0.14799953759765699</v>
      </c>
      <c r="F18" s="10">
        <v>1</v>
      </c>
      <c r="G18" s="11">
        <v>2.3043474367935302E-2</v>
      </c>
      <c r="H18" s="11">
        <v>1</v>
      </c>
      <c r="I18" s="11">
        <v>3.6844469159303901E-2</v>
      </c>
      <c r="J18" s="11">
        <v>0.53240567909612002</v>
      </c>
      <c r="K18" s="11">
        <v>0.47139913709380998</v>
      </c>
      <c r="L18" s="11">
        <v>0.23528962235895301</v>
      </c>
      <c r="M18" s="12">
        <v>1.7296880156622202E-5</v>
      </c>
      <c r="N18" s="10">
        <v>3.9923243174045803E-2</v>
      </c>
      <c r="O18" s="10">
        <v>2.2482067037510899E-2</v>
      </c>
      <c r="P18" s="11">
        <v>0.140283929103625</v>
      </c>
      <c r="Q18" s="10">
        <v>0.46775519687641098</v>
      </c>
      <c r="R18" s="6">
        <v>2.9134535804896399E-2</v>
      </c>
      <c r="S18" s="6">
        <v>3.0785452489893401E-2</v>
      </c>
      <c r="T18" s="6">
        <v>5.3065703308613097E-3</v>
      </c>
      <c r="U18" s="9">
        <v>2.5798137410093E-6</v>
      </c>
      <c r="V18" s="8">
        <v>0.59808065032274105</v>
      </c>
      <c r="W18" s="6">
        <v>0.30957331803492799</v>
      </c>
      <c r="X18" s="6">
        <v>1</v>
      </c>
      <c r="Y18" s="8">
        <v>1</v>
      </c>
      <c r="Z18" s="6">
        <v>4.2921206946005402E-3</v>
      </c>
      <c r="AA18" s="1">
        <v>4</v>
      </c>
    </row>
    <row r="19" spans="1:27">
      <c r="A19" s="1" t="s">
        <v>20</v>
      </c>
      <c r="B19" s="1" t="s">
        <v>4</v>
      </c>
      <c r="C19" s="4">
        <v>2.2E-16</v>
      </c>
      <c r="D19" s="4">
        <v>2.2E-16</v>
      </c>
      <c r="E19" s="13">
        <v>9.9297704589871596E-4</v>
      </c>
      <c r="F19" s="10">
        <v>0.13183336439573301</v>
      </c>
      <c r="G19" s="11">
        <v>0.164987844706947</v>
      </c>
      <c r="H19" s="11">
        <v>1</v>
      </c>
      <c r="I19" s="11">
        <v>2.4625446608931502E-3</v>
      </c>
      <c r="J19" s="12">
        <v>2.1785467218442E-7</v>
      </c>
      <c r="K19" s="11">
        <v>1.82901385606766E-2</v>
      </c>
      <c r="L19" s="11">
        <v>0.38141055221148701</v>
      </c>
      <c r="M19" s="11">
        <v>0.37004121018763297</v>
      </c>
      <c r="N19" s="10">
        <v>1</v>
      </c>
      <c r="O19" s="10">
        <v>0.46512620633080598</v>
      </c>
      <c r="P19" s="11">
        <v>1.65742203965611E-3</v>
      </c>
      <c r="Q19" s="13">
        <v>7.0428220626072801E-5</v>
      </c>
      <c r="R19" s="6">
        <v>7.1886218231240499E-3</v>
      </c>
      <c r="S19" s="7">
        <v>8.6488828756699907E-5</v>
      </c>
      <c r="T19" s="6">
        <v>7.2912754847806599E-3</v>
      </c>
      <c r="U19" s="8">
        <v>0.19905851233167501</v>
      </c>
      <c r="V19" s="8">
        <v>0.52459193779675795</v>
      </c>
      <c r="W19" s="6">
        <v>0.258991961331415</v>
      </c>
      <c r="X19" s="6">
        <v>1</v>
      </c>
      <c r="Y19" s="8">
        <v>0.75597501024451197</v>
      </c>
      <c r="Z19" s="6">
        <v>1.6079578943978901E-3</v>
      </c>
      <c r="AA19" s="1">
        <v>6</v>
      </c>
    </row>
    <row r="20" spans="1:27">
      <c r="A20" s="1" t="s">
        <v>21</v>
      </c>
      <c r="B20" s="1" t="s">
        <v>4</v>
      </c>
      <c r="C20" s="2">
        <v>2.5168753818824802E-2</v>
      </c>
      <c r="D20" s="2">
        <v>0.59832675679229896</v>
      </c>
      <c r="E20" s="10">
        <v>0.60356382868669001</v>
      </c>
      <c r="F20" s="10">
        <v>0.43958441312783803</v>
      </c>
      <c r="G20" s="11">
        <v>1.0942885586325401E-2</v>
      </c>
      <c r="H20" s="11">
        <v>1</v>
      </c>
      <c r="I20" s="11">
        <v>2.6556400927206202E-2</v>
      </c>
      <c r="J20" s="11">
        <v>6.8559476848178104E-3</v>
      </c>
      <c r="K20" s="11">
        <v>4.46026815765005E-3</v>
      </c>
      <c r="L20" s="11">
        <v>4.3982216901471402E-2</v>
      </c>
      <c r="M20" s="11">
        <v>1</v>
      </c>
      <c r="N20" s="10">
        <v>0.18590202683517201</v>
      </c>
      <c r="O20" s="10">
        <v>7.0367337067566302E-2</v>
      </c>
      <c r="P20" s="11">
        <v>0.13378060680222501</v>
      </c>
      <c r="Q20" s="10">
        <v>0.42317945618066399</v>
      </c>
      <c r="R20" s="7">
        <v>2.27238308666719E-4</v>
      </c>
      <c r="S20" s="6">
        <v>1.57320850530273E-3</v>
      </c>
      <c r="T20" s="6">
        <v>0.91833159030095901</v>
      </c>
      <c r="U20" s="9">
        <v>2.45315373524038E-4</v>
      </c>
      <c r="V20" s="9">
        <v>9.7311661199035802E-4</v>
      </c>
      <c r="W20" s="7">
        <v>1.7029363200762499E-4</v>
      </c>
      <c r="X20" s="7">
        <v>1.1092459668133299E-6</v>
      </c>
      <c r="Y20" s="8">
        <v>0.48917302466073898</v>
      </c>
      <c r="Z20" s="6">
        <v>1.33070632300669E-2</v>
      </c>
      <c r="AA20" s="1">
        <v>5</v>
      </c>
    </row>
    <row r="21" spans="1:27">
      <c r="A21" s="1" t="s">
        <v>22</v>
      </c>
      <c r="B21" s="1" t="s">
        <v>4</v>
      </c>
      <c r="C21" s="2">
        <v>0.88936713717543903</v>
      </c>
      <c r="D21" s="2">
        <v>0.180000862386863</v>
      </c>
      <c r="E21" s="10">
        <v>5.4834801618338001E-2</v>
      </c>
      <c r="F21" s="10">
        <v>0.155035546169387</v>
      </c>
      <c r="G21" s="11">
        <v>7.2105807959570202E-3</v>
      </c>
      <c r="H21" s="11">
        <v>1</v>
      </c>
      <c r="I21" s="11">
        <v>0.34144684375381601</v>
      </c>
      <c r="J21" s="11">
        <v>0.54005996259679501</v>
      </c>
      <c r="K21" s="11">
        <v>0.41576985240519099</v>
      </c>
      <c r="L21" s="11">
        <v>0.54425000779606902</v>
      </c>
      <c r="M21" s="11">
        <v>1</v>
      </c>
      <c r="N21" s="10">
        <v>1</v>
      </c>
      <c r="O21" s="10">
        <v>0.38354435712832702</v>
      </c>
      <c r="P21" s="11">
        <v>0.131364321224337</v>
      </c>
      <c r="Q21" s="10">
        <v>0.18681086593481699</v>
      </c>
      <c r="R21" s="6">
        <v>3.3230516569470701E-2</v>
      </c>
      <c r="S21" s="6">
        <v>4.4278594085410503E-2</v>
      </c>
      <c r="T21" s="6">
        <v>4.5042433706416099E-2</v>
      </c>
      <c r="U21" s="8">
        <v>0.77734268604391699</v>
      </c>
      <c r="V21" s="8">
        <v>7.0211755986172894E-2</v>
      </c>
      <c r="W21" s="6">
        <v>0.39583548725876</v>
      </c>
      <c r="X21" s="6">
        <v>1</v>
      </c>
      <c r="Y21" s="8">
        <v>1</v>
      </c>
      <c r="Z21" s="6">
        <v>0.435594431924895</v>
      </c>
      <c r="AA21" s="1">
        <v>0</v>
      </c>
    </row>
    <row r="22" spans="1:27">
      <c r="A22" s="1" t="s">
        <v>23</v>
      </c>
      <c r="B22" s="1" t="s">
        <v>4</v>
      </c>
      <c r="C22" s="4">
        <v>2.2E-16</v>
      </c>
      <c r="D22" s="4">
        <v>4.6412325462510202E-5</v>
      </c>
      <c r="E22" s="10">
        <v>4.35921064845044E-2</v>
      </c>
      <c r="F22" s="10">
        <v>1.0665639243406201E-3</v>
      </c>
      <c r="G22" s="11">
        <v>0.117276623240903</v>
      </c>
      <c r="H22" s="11">
        <v>1</v>
      </c>
      <c r="I22" s="11">
        <v>0.43243624496084998</v>
      </c>
      <c r="J22" s="11">
        <v>0.28484654564433998</v>
      </c>
      <c r="K22" s="11">
        <v>5.4045637474047503E-3</v>
      </c>
      <c r="L22" s="11">
        <v>0.249017519527134</v>
      </c>
      <c r="M22" s="11">
        <v>0.427210754539603</v>
      </c>
      <c r="N22" s="10">
        <v>1</v>
      </c>
      <c r="O22" s="10">
        <v>9.3294116500390004E-2</v>
      </c>
      <c r="P22" s="11">
        <v>5.4579937055517697E-2</v>
      </c>
      <c r="Q22" s="10">
        <v>0.44616500610313098</v>
      </c>
      <c r="R22" s="6">
        <v>0.130469419702822</v>
      </c>
      <c r="S22" s="6">
        <v>0.438268308569566</v>
      </c>
      <c r="T22" s="6">
        <v>0.90941130950593396</v>
      </c>
      <c r="U22" s="8">
        <v>9.2850308981227703E-2</v>
      </c>
      <c r="V22" s="8">
        <v>5.94769799531078E-3</v>
      </c>
      <c r="W22" s="6">
        <v>0.27521727743343</v>
      </c>
      <c r="X22" s="6">
        <v>0.17676164142254999</v>
      </c>
      <c r="Y22" s="8">
        <v>1</v>
      </c>
      <c r="Z22" s="6">
        <v>0.124628072880435</v>
      </c>
      <c r="AA22" s="1">
        <v>2</v>
      </c>
    </row>
    <row r="23" spans="1:27">
      <c r="A23" s="1" t="s">
        <v>24</v>
      </c>
      <c r="B23" s="1" t="s">
        <v>4</v>
      </c>
      <c r="C23" s="4">
        <v>2.2E-16</v>
      </c>
      <c r="D23" s="4">
        <v>2.8737312771254999E-9</v>
      </c>
      <c r="E23" s="10">
        <v>6.8801927468092501E-3</v>
      </c>
      <c r="F23" s="10">
        <v>2.7403798477006001E-2</v>
      </c>
      <c r="G23" s="11">
        <v>0.54491558169475796</v>
      </c>
      <c r="H23" s="11">
        <v>1</v>
      </c>
      <c r="I23" s="11">
        <v>0.13595349906613499</v>
      </c>
      <c r="J23" s="11">
        <v>2.52204683213559E-2</v>
      </c>
      <c r="K23" s="11">
        <v>0.69552169631955496</v>
      </c>
      <c r="L23" s="11">
        <v>0.32393153420920101</v>
      </c>
      <c r="M23" s="11">
        <v>1</v>
      </c>
      <c r="N23" s="10">
        <v>0.31938934871892799</v>
      </c>
      <c r="O23" s="10">
        <v>4.8070299442577603E-2</v>
      </c>
      <c r="P23" s="11">
        <v>0.61563403523332105</v>
      </c>
      <c r="Q23" s="10">
        <v>0.87203613705112604</v>
      </c>
      <c r="R23" s="6">
        <v>6.4775865887022804E-2</v>
      </c>
      <c r="S23" s="6">
        <v>0.16642503647318699</v>
      </c>
      <c r="T23" s="6">
        <v>0.33444614243833998</v>
      </c>
      <c r="U23" s="8">
        <v>0.64549241602916396</v>
      </c>
      <c r="V23" s="8">
        <v>0.125835975757117</v>
      </c>
      <c r="W23" s="6">
        <v>0.82570577154160596</v>
      </c>
      <c r="X23" s="6">
        <v>1</v>
      </c>
      <c r="Y23" s="8">
        <v>1</v>
      </c>
      <c r="Z23" s="6">
        <v>1.44547603197325E-2</v>
      </c>
      <c r="AA23" s="1">
        <v>2</v>
      </c>
    </row>
    <row r="24" spans="1:27">
      <c r="A24" s="1" t="s">
        <v>25</v>
      </c>
      <c r="B24" s="1" t="s">
        <v>4</v>
      </c>
      <c r="C24" s="4">
        <v>2.2E-16</v>
      </c>
      <c r="D24" s="4">
        <v>2.2E-16</v>
      </c>
      <c r="E24" s="10">
        <v>0.77803646474021204</v>
      </c>
      <c r="F24" s="10">
        <v>0.67422655759341799</v>
      </c>
      <c r="G24" s="11">
        <v>2.3211587495942699E-2</v>
      </c>
      <c r="H24" s="11">
        <v>1</v>
      </c>
      <c r="I24" s="11">
        <v>0.24042637882214901</v>
      </c>
      <c r="J24" s="11">
        <v>3.1853391800947101E-3</v>
      </c>
      <c r="K24" s="11">
        <v>5.0517350246911098E-2</v>
      </c>
      <c r="L24" s="11">
        <v>0.21794147222535201</v>
      </c>
      <c r="M24" s="11">
        <v>1</v>
      </c>
      <c r="N24" s="10">
        <v>2.14665537102155E-2</v>
      </c>
      <c r="O24" s="10">
        <v>4.12084005079041E-2</v>
      </c>
      <c r="P24" s="11">
        <v>0.70781414345386895</v>
      </c>
      <c r="Q24" s="10">
        <v>0.31925482725270798</v>
      </c>
      <c r="R24" s="6">
        <v>0.27324893813131002</v>
      </c>
      <c r="S24" s="6">
        <v>0.10437062584440999</v>
      </c>
      <c r="T24" s="6">
        <v>0.60021136808623299</v>
      </c>
      <c r="U24" s="8">
        <v>0.28388006688041001</v>
      </c>
      <c r="V24" s="8">
        <v>0.20722395173997701</v>
      </c>
      <c r="W24" s="6">
        <v>0.132333094059153</v>
      </c>
      <c r="X24" s="6">
        <v>0.175350889065787</v>
      </c>
      <c r="Y24" s="8">
        <v>0.64710357096869597</v>
      </c>
      <c r="Z24" s="6">
        <v>0.33477715195094798</v>
      </c>
      <c r="AA24" s="1">
        <v>2</v>
      </c>
    </row>
    <row r="25" spans="1:27">
      <c r="A25" s="1" t="s">
        <v>26</v>
      </c>
      <c r="B25" s="1" t="s">
        <v>4</v>
      </c>
      <c r="C25" s="4">
        <v>2.2E-16</v>
      </c>
      <c r="D25" s="4">
        <v>2.2E-16</v>
      </c>
      <c r="E25" s="10">
        <v>0.68534710550842204</v>
      </c>
      <c r="F25" s="10">
        <v>0.87647858872259199</v>
      </c>
      <c r="G25" s="11">
        <v>0.76647123244912796</v>
      </c>
      <c r="H25" s="11">
        <v>1</v>
      </c>
      <c r="I25" s="11">
        <v>0.238201415187489</v>
      </c>
      <c r="J25" s="11">
        <v>0.37295268665572601</v>
      </c>
      <c r="K25" s="12">
        <v>4.0484146822492901E-4</v>
      </c>
      <c r="L25" s="11">
        <v>8.7691540544779407E-3</v>
      </c>
      <c r="M25" s="11">
        <v>1</v>
      </c>
      <c r="N25" s="10">
        <v>1</v>
      </c>
      <c r="O25" s="10">
        <v>0.99757157558545095</v>
      </c>
      <c r="P25" s="11">
        <v>0.90220221957796198</v>
      </c>
      <c r="Q25" s="10">
        <v>2.1718283241083401E-2</v>
      </c>
      <c r="R25" s="6">
        <v>0.135701746790582</v>
      </c>
      <c r="S25" s="7">
        <v>3.8337956741838701E-10</v>
      </c>
      <c r="T25" s="6">
        <v>0.79169197333089902</v>
      </c>
      <c r="U25" s="9">
        <v>3.02322157284188E-4</v>
      </c>
      <c r="V25" s="9">
        <v>1.4302345311951301E-7</v>
      </c>
      <c r="W25" s="6">
        <v>0.88878559577126504</v>
      </c>
      <c r="X25" s="6">
        <v>1</v>
      </c>
      <c r="Y25" s="8">
        <v>1</v>
      </c>
      <c r="Z25" s="6">
        <v>1</v>
      </c>
      <c r="AA25" s="1">
        <v>6</v>
      </c>
    </row>
    <row r="26" spans="1:27">
      <c r="A26" s="1" t="s">
        <v>27</v>
      </c>
      <c r="B26" s="1" t="s">
        <v>4</v>
      </c>
      <c r="C26" s="4">
        <v>2.2E-16</v>
      </c>
      <c r="D26" s="4">
        <v>2.2E-16</v>
      </c>
      <c r="E26" s="10">
        <v>0.40704316920671202</v>
      </c>
      <c r="F26" s="10">
        <v>0.118716156994702</v>
      </c>
      <c r="G26" s="11">
        <v>0.92996795817016398</v>
      </c>
      <c r="H26" s="11">
        <v>1</v>
      </c>
      <c r="I26" s="12">
        <v>2.9976592432265603E-4</v>
      </c>
      <c r="J26" s="11">
        <v>9.6931894792823201E-2</v>
      </c>
      <c r="K26" s="11">
        <v>0.27727166706561701</v>
      </c>
      <c r="L26" s="11">
        <v>9.6221124478982397E-3</v>
      </c>
      <c r="M26" s="11">
        <v>1</v>
      </c>
      <c r="N26" s="10">
        <v>0.468628257620963</v>
      </c>
      <c r="O26" s="10">
        <v>0.29395662363134301</v>
      </c>
      <c r="P26" s="11">
        <v>0.43353496440366401</v>
      </c>
      <c r="Q26" s="10">
        <v>0.50960841658524703</v>
      </c>
      <c r="R26" s="6">
        <v>0.36770925059456699</v>
      </c>
      <c r="S26" s="6">
        <v>0.15560467493556801</v>
      </c>
      <c r="T26" s="7">
        <v>3.9189228865928801E-4</v>
      </c>
      <c r="U26" s="8">
        <v>6.4326161135880106E-2</v>
      </c>
      <c r="V26" s="8">
        <v>0.81202529298770998</v>
      </c>
      <c r="W26" s="6">
        <v>0.71250402722878403</v>
      </c>
      <c r="X26" s="6">
        <v>6.3069560887744402E-2</v>
      </c>
      <c r="Y26" s="8">
        <v>2.1950891331582501E-2</v>
      </c>
      <c r="Z26" s="7">
        <v>1.4394685367836301E-5</v>
      </c>
      <c r="AA26" s="1">
        <v>5</v>
      </c>
    </row>
    <row r="27" spans="1:27">
      <c r="A27" s="1" t="s">
        <v>28</v>
      </c>
      <c r="B27" s="1" t="s">
        <v>4</v>
      </c>
      <c r="C27" s="2">
        <v>7.8038714039199805E-2</v>
      </c>
      <c r="D27" s="2">
        <v>0.364393666974617</v>
      </c>
      <c r="E27" s="13">
        <v>1.08454918061222E-4</v>
      </c>
      <c r="F27" s="10">
        <v>1</v>
      </c>
      <c r="G27" s="11">
        <v>0.42711085353865702</v>
      </c>
      <c r="H27" s="11">
        <v>1</v>
      </c>
      <c r="I27" s="11">
        <v>0.333058042682914</v>
      </c>
      <c r="J27" s="11">
        <v>0.97870834185662003</v>
      </c>
      <c r="K27" s="11">
        <v>0.71358289629508498</v>
      </c>
      <c r="L27" s="11">
        <v>0.54049938299738298</v>
      </c>
      <c r="M27" s="11">
        <v>9.0540226999686908E-3</v>
      </c>
      <c r="N27" s="10">
        <v>1</v>
      </c>
      <c r="O27" s="10">
        <v>0.73841936133125397</v>
      </c>
      <c r="P27" s="11">
        <v>0.64755904441338596</v>
      </c>
      <c r="Q27" s="10">
        <v>0.98234787579014904</v>
      </c>
      <c r="R27" s="6">
        <v>0.60807565301654998</v>
      </c>
      <c r="S27" s="6">
        <v>0.88535354559422896</v>
      </c>
      <c r="T27" s="6">
        <v>0.49007036180379199</v>
      </c>
      <c r="U27" s="8">
        <v>3.5707920011875099E-3</v>
      </c>
      <c r="V27" s="8">
        <v>0.76102717666672703</v>
      </c>
      <c r="W27" s="6">
        <v>0.63743374519251295</v>
      </c>
      <c r="X27" s="6">
        <v>0.24852810565781699</v>
      </c>
      <c r="Y27" s="8">
        <v>1</v>
      </c>
      <c r="Z27" s="6">
        <v>1</v>
      </c>
      <c r="AA27" s="1">
        <v>1</v>
      </c>
    </row>
    <row r="28" spans="1:27">
      <c r="A28" s="1" t="s">
        <v>29</v>
      </c>
      <c r="B28" s="1" t="s">
        <v>4</v>
      </c>
      <c r="C28" s="2">
        <v>0.68337264158474498</v>
      </c>
      <c r="D28" s="2">
        <v>0.30662829153832999</v>
      </c>
      <c r="E28" s="10">
        <v>0.115415219750793</v>
      </c>
      <c r="F28" s="10">
        <v>0.54551315521188604</v>
      </c>
      <c r="G28" s="11">
        <v>0.118755296281044</v>
      </c>
      <c r="H28" s="11">
        <v>1</v>
      </c>
      <c r="I28" s="11">
        <v>0.32576771130382298</v>
      </c>
      <c r="J28" s="11">
        <v>0.81356226271998799</v>
      </c>
      <c r="K28" s="11">
        <v>0.68490851573517098</v>
      </c>
      <c r="L28" s="11">
        <v>0.60554719576337801</v>
      </c>
      <c r="M28" s="11">
        <v>0.840473027025744</v>
      </c>
      <c r="N28" s="10">
        <v>0.58521878438055897</v>
      </c>
      <c r="O28" s="10">
        <v>0.82289825116274795</v>
      </c>
      <c r="P28" s="11">
        <v>6.9513309962874206E-2</v>
      </c>
      <c r="Q28" s="10">
        <v>3.6981623771435601E-2</v>
      </c>
      <c r="R28" s="6">
        <v>1.82495249490018E-2</v>
      </c>
      <c r="S28" s="6">
        <v>0.87119470972139901</v>
      </c>
      <c r="T28" s="6">
        <v>2.1155044980986599E-2</v>
      </c>
      <c r="U28" s="8">
        <v>0.14908717361503099</v>
      </c>
      <c r="V28" s="8">
        <v>1.32411732508322E-3</v>
      </c>
      <c r="W28" s="6">
        <v>0.147949530274577</v>
      </c>
      <c r="X28" s="6">
        <v>8.8864926699286206E-3</v>
      </c>
      <c r="Y28" s="8">
        <v>1</v>
      </c>
      <c r="Z28" s="7">
        <v>3.2874647734167401E-6</v>
      </c>
      <c r="AA28" s="1">
        <v>1</v>
      </c>
    </row>
    <row r="29" spans="1:27">
      <c r="A29" s="1" t="s">
        <v>30</v>
      </c>
      <c r="B29" s="1" t="s">
        <v>4</v>
      </c>
      <c r="C29" s="4">
        <v>2.2E-16</v>
      </c>
      <c r="D29" s="4">
        <v>1.6331075703329E-9</v>
      </c>
      <c r="E29" s="10">
        <v>1.8325705574864001E-3</v>
      </c>
      <c r="F29" s="10">
        <v>7.2040763453302195E-2</v>
      </c>
      <c r="G29" s="11">
        <v>0.15406785679749599</v>
      </c>
      <c r="H29" s="11">
        <v>1</v>
      </c>
      <c r="I29" s="11">
        <v>1.10918970633007E-2</v>
      </c>
      <c r="J29" s="12">
        <v>2.1966893691501E-5</v>
      </c>
      <c r="K29" s="11">
        <v>3.44084767678325E-3</v>
      </c>
      <c r="L29" s="11">
        <v>3.0457689563892802E-3</v>
      </c>
      <c r="M29" s="11">
        <v>1</v>
      </c>
      <c r="N29" s="10">
        <v>1.79510081922994E-2</v>
      </c>
      <c r="O29" s="10">
        <v>0.81571559703552698</v>
      </c>
      <c r="P29" s="11">
        <v>0.83187677887746103</v>
      </c>
      <c r="Q29" s="13">
        <v>5.1010239648896103E-10</v>
      </c>
      <c r="R29" s="7">
        <v>6.7123851687699097E-4</v>
      </c>
      <c r="S29" s="6">
        <v>2.9545065899638399E-3</v>
      </c>
      <c r="T29" s="6">
        <v>0.17806447182395599</v>
      </c>
      <c r="U29" s="8">
        <v>4.6732769649756797E-2</v>
      </c>
      <c r="V29" s="8">
        <v>4.5835852199699503E-2</v>
      </c>
      <c r="W29" s="7">
        <v>5.9378778687143896E-11</v>
      </c>
      <c r="X29" s="6">
        <v>0.17850428148657099</v>
      </c>
      <c r="Y29" s="8">
        <v>0.96602125357630098</v>
      </c>
      <c r="Z29" s="6">
        <v>0.22553004226446599</v>
      </c>
      <c r="AA29" s="1">
        <v>6</v>
      </c>
    </row>
    <row r="30" spans="1:27">
      <c r="A30" s="1" t="s">
        <v>31</v>
      </c>
      <c r="B30" s="1" t="s">
        <v>4</v>
      </c>
      <c r="C30" s="2">
        <v>3.2552584148301902E-3</v>
      </c>
      <c r="D30" s="4">
        <v>1.9252545553404899E-4</v>
      </c>
      <c r="E30" s="13">
        <v>1.4156628250739999E-4</v>
      </c>
      <c r="F30" s="10">
        <v>0.43260458575615202</v>
      </c>
      <c r="G30" s="11">
        <v>0.55090466371250701</v>
      </c>
      <c r="H30" s="11">
        <v>1</v>
      </c>
      <c r="I30" s="12">
        <v>9.8277728871436708E-4</v>
      </c>
      <c r="J30" s="11">
        <v>5.70149396594654E-2</v>
      </c>
      <c r="K30" s="11">
        <v>0.160804911319406</v>
      </c>
      <c r="L30" s="11">
        <v>0.935731514728388</v>
      </c>
      <c r="M30" s="11">
        <v>1</v>
      </c>
      <c r="N30" s="10">
        <v>1</v>
      </c>
      <c r="O30" s="10">
        <v>5.6705937644682602E-3</v>
      </c>
      <c r="P30" s="11">
        <v>1.06591087373623E-2</v>
      </c>
      <c r="Q30" s="10">
        <v>2.26419371412638E-2</v>
      </c>
      <c r="R30" s="6">
        <v>7.7093664976411305E-2</v>
      </c>
      <c r="S30" s="6">
        <v>0.91310568222584998</v>
      </c>
      <c r="T30" s="7">
        <v>1.15366142017636E-6</v>
      </c>
      <c r="U30" s="8">
        <v>0.41378467108890299</v>
      </c>
      <c r="V30" s="9">
        <v>1.95909619632645E-7</v>
      </c>
      <c r="W30" s="6">
        <v>0.110632315237063</v>
      </c>
      <c r="X30" s="6">
        <v>1</v>
      </c>
      <c r="Y30" s="8">
        <v>1</v>
      </c>
      <c r="Z30" s="6">
        <v>1</v>
      </c>
      <c r="AA30" s="1">
        <v>5</v>
      </c>
    </row>
    <row r="31" spans="1:27">
      <c r="A31" s="1" t="s">
        <v>32</v>
      </c>
      <c r="B31" s="1" t="s">
        <v>4</v>
      </c>
      <c r="C31" s="4">
        <v>1.6227837496857998E-8</v>
      </c>
      <c r="D31" s="4">
        <v>1.0662361757675E-9</v>
      </c>
      <c r="E31" s="10">
        <v>0.22977562627960699</v>
      </c>
      <c r="F31" s="10">
        <v>0.31397147419944799</v>
      </c>
      <c r="G31" s="12">
        <v>4.6116268182941302E-6</v>
      </c>
      <c r="H31" s="11">
        <v>1</v>
      </c>
      <c r="I31" s="11">
        <v>0.92938239938670997</v>
      </c>
      <c r="J31" s="11">
        <v>0.980144011920832</v>
      </c>
      <c r="K31" s="11">
        <v>0.47854628071940702</v>
      </c>
      <c r="L31" s="11">
        <v>1.05587494818721E-2</v>
      </c>
      <c r="M31" s="11">
        <v>0.50473070794785801</v>
      </c>
      <c r="N31" s="10">
        <v>0.62719223707535199</v>
      </c>
      <c r="O31" s="10">
        <v>0.674693487762419</v>
      </c>
      <c r="P31" s="11">
        <v>1.37423265493257E-2</v>
      </c>
      <c r="Q31" s="10">
        <v>6.1325896180949302E-2</v>
      </c>
      <c r="R31" s="7">
        <v>1.3348145759069401E-4</v>
      </c>
      <c r="S31" s="6">
        <v>1.33278430497375E-2</v>
      </c>
      <c r="T31" s="6">
        <v>3.0276789558692101E-2</v>
      </c>
      <c r="U31" s="9">
        <v>4.6036871465926499E-5</v>
      </c>
      <c r="V31" s="9">
        <v>1.17454585099591E-7</v>
      </c>
      <c r="W31" s="6">
        <v>9.81414093257411E-2</v>
      </c>
      <c r="X31" s="6">
        <v>1</v>
      </c>
      <c r="Y31" s="8">
        <v>1</v>
      </c>
      <c r="Z31" s="6">
        <v>1</v>
      </c>
      <c r="AA31" s="1">
        <v>6</v>
      </c>
    </row>
    <row r="32" spans="1:27">
      <c r="A32" s="1" t="s">
        <v>33</v>
      </c>
      <c r="B32" s="1" t="s">
        <v>4</v>
      </c>
      <c r="C32" s="4">
        <v>1.6927427565894599E-8</v>
      </c>
      <c r="D32" s="4">
        <v>2.8759257135329598E-4</v>
      </c>
      <c r="E32" s="10">
        <v>1.9593464498361898E-3</v>
      </c>
      <c r="F32" s="10">
        <v>0.193040978612706</v>
      </c>
      <c r="G32" s="11">
        <v>0.14500723691828801</v>
      </c>
      <c r="H32" s="11">
        <v>1.47307479762334E-2</v>
      </c>
      <c r="I32" s="11">
        <v>3.7396190442887799E-2</v>
      </c>
      <c r="J32" s="11">
        <v>3.2387009840941498E-2</v>
      </c>
      <c r="K32" s="11">
        <v>2.7716383176419599E-3</v>
      </c>
      <c r="L32" s="11">
        <v>0.58300813991736</v>
      </c>
      <c r="M32" s="11">
        <v>0.42614293222238497</v>
      </c>
      <c r="N32" s="10">
        <v>0.99139207622154102</v>
      </c>
      <c r="O32" s="10">
        <v>2.7387369202271201E-3</v>
      </c>
      <c r="P32" s="11">
        <v>3.9670032130040798E-3</v>
      </c>
      <c r="Q32" s="10">
        <v>0.109165350618146</v>
      </c>
      <c r="R32" s="6">
        <v>2.6162768139506701E-2</v>
      </c>
      <c r="S32" s="7">
        <v>5.37313649540873E-4</v>
      </c>
      <c r="T32" s="6">
        <v>0.60429564847416295</v>
      </c>
      <c r="U32" s="8">
        <v>0.90449182515384496</v>
      </c>
      <c r="V32" s="8">
        <v>0.67005250254559301</v>
      </c>
      <c r="W32" s="7">
        <v>1.63532945654443E-4</v>
      </c>
      <c r="X32" s="6">
        <v>1</v>
      </c>
      <c r="Y32" s="8">
        <v>1</v>
      </c>
      <c r="Z32" s="6">
        <v>1</v>
      </c>
      <c r="AA32" s="1">
        <v>4</v>
      </c>
    </row>
    <row r="33" spans="1:27">
      <c r="A33" s="1" t="s">
        <v>34</v>
      </c>
      <c r="B33" s="1" t="s">
        <v>4</v>
      </c>
      <c r="C33" s="4">
        <v>1.1836737675675301E-14</v>
      </c>
      <c r="D33" s="4">
        <v>9.9783707660357408E-4</v>
      </c>
      <c r="E33" s="10">
        <v>0.43455320667186698</v>
      </c>
      <c r="F33" s="10">
        <v>0.71792460647024303</v>
      </c>
      <c r="G33" s="12">
        <v>9.8753498725446406E-5</v>
      </c>
      <c r="H33" s="11">
        <v>1</v>
      </c>
      <c r="I33" s="12">
        <v>3.96074269941665E-4</v>
      </c>
      <c r="J33" s="12">
        <v>1.28643140587618E-4</v>
      </c>
      <c r="K33" s="11">
        <v>0.15668113885069701</v>
      </c>
      <c r="L33" s="12">
        <v>8.6561843227936206E-5</v>
      </c>
      <c r="M33" s="11">
        <v>1.4335222217809199E-2</v>
      </c>
      <c r="N33" s="10">
        <v>0.10773657726644301</v>
      </c>
      <c r="O33" s="10">
        <v>0.19933222320816099</v>
      </c>
      <c r="P33" s="11">
        <v>0.89547566085664398</v>
      </c>
      <c r="Q33" s="13">
        <v>1.3411332602637701E-4</v>
      </c>
      <c r="R33" s="6">
        <v>6.1731832893587302E-2</v>
      </c>
      <c r="S33" s="7">
        <v>1.92572321078328E-4</v>
      </c>
      <c r="T33" s="6">
        <v>7.9181337374910898E-2</v>
      </c>
      <c r="U33" s="8">
        <v>2.1415130621341401E-3</v>
      </c>
      <c r="V33" s="8">
        <v>8.1927004406557702E-2</v>
      </c>
      <c r="W33" s="6">
        <v>0.60680230357501497</v>
      </c>
      <c r="X33" s="6">
        <v>0.55841221130358698</v>
      </c>
      <c r="Y33" s="8">
        <v>1</v>
      </c>
      <c r="Z33" s="6">
        <v>0.86412633966621</v>
      </c>
      <c r="AA33" s="1">
        <v>8</v>
      </c>
    </row>
    <row r="34" spans="1:27">
      <c r="A34" s="1" t="s">
        <v>35</v>
      </c>
      <c r="B34" s="1" t="s">
        <v>4</v>
      </c>
      <c r="C34" s="2">
        <v>3.8327756532832201E-3</v>
      </c>
      <c r="D34" s="2">
        <v>0.48345986732107099</v>
      </c>
      <c r="E34" s="10">
        <v>0.977494595989715</v>
      </c>
      <c r="F34" s="10">
        <v>0.44457453718334999</v>
      </c>
      <c r="G34" s="11">
        <v>0.43683116331716598</v>
      </c>
      <c r="H34" s="11">
        <v>1</v>
      </c>
      <c r="I34" s="11">
        <v>0.41747829070190601</v>
      </c>
      <c r="J34" s="11">
        <v>8.1496261992315494E-2</v>
      </c>
      <c r="K34" s="11">
        <v>0.240248183458457</v>
      </c>
      <c r="L34" s="11">
        <v>0.528727935116442</v>
      </c>
      <c r="M34" s="11">
        <v>0.26284613940198498</v>
      </c>
      <c r="N34" s="10">
        <v>0.93635117641419396</v>
      </c>
      <c r="O34" s="10">
        <v>0.28924827198902497</v>
      </c>
      <c r="P34" s="11">
        <v>0.35514842521025403</v>
      </c>
      <c r="Q34" s="10">
        <v>0.99511834355731499</v>
      </c>
      <c r="R34" s="6">
        <v>0.38746712921881299</v>
      </c>
      <c r="S34" s="6">
        <v>0.33671148548039398</v>
      </c>
      <c r="T34" s="6">
        <v>0.78157536561247998</v>
      </c>
      <c r="U34" s="8">
        <v>0.78034403795988805</v>
      </c>
      <c r="V34" s="8">
        <v>0.367612820586186</v>
      </c>
      <c r="W34" s="6">
        <v>0.81185227000300197</v>
      </c>
      <c r="X34" s="6">
        <v>0.22958768523199399</v>
      </c>
      <c r="Y34" s="8">
        <v>1</v>
      </c>
      <c r="Z34" s="6">
        <v>0.49654818106656801</v>
      </c>
      <c r="AA34" s="1">
        <v>0</v>
      </c>
    </row>
    <row r="35" spans="1:27">
      <c r="A35" s="1" t="s">
        <v>36</v>
      </c>
      <c r="B35" s="1" t="s">
        <v>4</v>
      </c>
      <c r="C35" s="2">
        <v>0.30905230077923601</v>
      </c>
      <c r="D35" s="2">
        <v>1.7860829589806001E-2</v>
      </c>
      <c r="E35" s="10">
        <v>2.1929861794007001E-2</v>
      </c>
      <c r="F35" s="10">
        <v>1</v>
      </c>
      <c r="G35" s="11">
        <v>0.74006232171345399</v>
      </c>
      <c r="H35" s="11">
        <v>1</v>
      </c>
      <c r="I35" s="11">
        <v>0.79203024429982105</v>
      </c>
      <c r="J35" s="11">
        <v>7.36241264840306E-3</v>
      </c>
      <c r="K35" s="11">
        <v>8.2781188382768395E-3</v>
      </c>
      <c r="L35" s="11">
        <v>0.45985135235632502</v>
      </c>
      <c r="M35" s="11">
        <v>1.7961693497206499E-2</v>
      </c>
      <c r="N35" s="10">
        <v>0.78301440135885203</v>
      </c>
      <c r="O35" s="10">
        <v>1.13310567109708E-2</v>
      </c>
      <c r="P35" s="11">
        <v>1.2345824740042401E-2</v>
      </c>
      <c r="Q35" s="10">
        <v>2.3170243335164801E-3</v>
      </c>
      <c r="R35" s="6">
        <v>0.45850171501318099</v>
      </c>
      <c r="S35" s="6">
        <v>3.63222525479951E-2</v>
      </c>
      <c r="T35" s="6">
        <v>0.17891148682513</v>
      </c>
      <c r="U35" s="8">
        <v>3.5155729182469501E-2</v>
      </c>
      <c r="V35" s="8">
        <v>1</v>
      </c>
      <c r="W35" s="6">
        <v>0.43794768625138197</v>
      </c>
      <c r="X35" s="6">
        <v>1</v>
      </c>
      <c r="Y35" s="8">
        <v>1</v>
      </c>
      <c r="Z35" s="6">
        <v>1</v>
      </c>
      <c r="AA35" s="1">
        <v>0</v>
      </c>
    </row>
    <row r="36" spans="1:27" s="5" customFormat="1">
      <c r="A36" s="25" t="s">
        <v>67</v>
      </c>
      <c r="B36" s="25"/>
      <c r="C36" s="20">
        <v>18</v>
      </c>
      <c r="D36" s="20">
        <v>17</v>
      </c>
      <c r="E36" s="21">
        <v>7</v>
      </c>
      <c r="F36" s="21" t="s">
        <v>58</v>
      </c>
      <c r="G36" s="22" t="s">
        <v>59</v>
      </c>
      <c r="H36" s="22" t="s">
        <v>66</v>
      </c>
      <c r="I36" s="22" t="s">
        <v>60</v>
      </c>
      <c r="J36" s="22" t="s">
        <v>59</v>
      </c>
      <c r="K36" s="22" t="s">
        <v>58</v>
      </c>
      <c r="L36" s="22" t="s">
        <v>60</v>
      </c>
      <c r="M36" s="22" t="s">
        <v>61</v>
      </c>
      <c r="N36" s="21" t="s">
        <v>66</v>
      </c>
      <c r="O36" s="21" t="s">
        <v>66</v>
      </c>
      <c r="P36" s="22" t="s">
        <v>58</v>
      </c>
      <c r="Q36" s="21" t="s">
        <v>59</v>
      </c>
      <c r="R36" s="22" t="s">
        <v>62</v>
      </c>
      <c r="S36" s="22" t="s">
        <v>63</v>
      </c>
      <c r="T36" s="22" t="s">
        <v>60</v>
      </c>
      <c r="U36" s="21" t="s">
        <v>64</v>
      </c>
      <c r="V36" s="21" t="s">
        <v>64</v>
      </c>
      <c r="W36" s="22" t="s">
        <v>60</v>
      </c>
      <c r="X36" s="22" t="s">
        <v>58</v>
      </c>
      <c r="Y36" s="21" t="s">
        <v>65</v>
      </c>
      <c r="Z36" s="22" t="s">
        <v>60</v>
      </c>
      <c r="AA36" s="23"/>
    </row>
    <row r="37" spans="1:27">
      <c r="C37" s="1"/>
      <c r="D37" s="1"/>
    </row>
  </sheetData>
  <mergeCells count="1">
    <mergeCell ref="A36:B36"/>
  </mergeCells>
  <phoneticPr fontId="18" type="noConversion"/>
  <conditionalFormatting sqref="AA3:AA35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0-07-31T07:59:24Z</cp:lastPrinted>
  <dcterms:modified xsi:type="dcterms:W3CDTF">2020-08-04T05:54:11Z</dcterms:modified>
</cp:coreProperties>
</file>